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14">
  <si>
    <t xml:space="preserve">Number of sampling sites</t>
  </si>
  <si>
    <t xml:space="preserve">Habitats types</t>
  </si>
  <si>
    <t xml:space="preserve">Distance from nearest house (m)</t>
  </si>
  <si>
    <r>
      <rPr>
        <b val="true"/>
        <sz val="12"/>
        <color rgb="FF000000"/>
        <rFont val="Times New Roman"/>
        <family val="1"/>
      </rPr>
      <t xml:space="preserve">Water depth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m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Water temperature (</t>
    </r>
    <r>
      <rPr>
        <b val="true"/>
        <sz val="12"/>
        <color rgb="FF000000"/>
        <rFont val="宋体"/>
        <family val="0"/>
        <charset val="134"/>
      </rPr>
      <t xml:space="preserve">℃</t>
    </r>
    <r>
      <rPr>
        <b val="true"/>
        <sz val="12"/>
        <color rgb="FF000000"/>
        <rFont val="Times New Roman"/>
        <family val="1"/>
      </rPr>
      <t xml:space="preserve">) </t>
    </r>
  </si>
  <si>
    <r>
      <rPr>
        <b val="true"/>
        <sz val="12"/>
        <color rgb="FF000000"/>
        <rFont val="Times New Roman"/>
        <family val="1"/>
      </rPr>
      <t xml:space="preserve">DO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%</t>
    </r>
    <r>
      <rPr>
        <b val="true"/>
        <sz val="12"/>
        <color rgb="FF000000"/>
        <rFont val="Noto Sans"/>
        <family val="2"/>
      </rPr>
      <t xml:space="preserve">）</t>
    </r>
  </si>
  <si>
    <t xml:space="preserve">pH</t>
  </si>
  <si>
    <t xml:space="preserve">Ammonia nitrogen</t>
  </si>
  <si>
    <t xml:space="preserve">Drainage ditches</t>
  </si>
  <si>
    <t xml:space="preserve">Mean</t>
  </si>
  <si>
    <t xml:space="preserve">SD</t>
  </si>
  <si>
    <t xml:space="preserve">Irrigation channels</t>
  </si>
  <si>
    <t xml:space="preserve">Water containers</t>
  </si>
  <si>
    <t xml:space="preserve">Rice paddie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_);[RED]\(0.0\)"/>
    <numFmt numFmtId="166" formatCode="#,##0.00_);[RED]\(#,##0.00\)"/>
    <numFmt numFmtId="167" formatCode="0.00_);[RED]\(0.00\)"/>
    <numFmt numFmtId="168" formatCode="0.0_ "/>
    <numFmt numFmtId="169" formatCode="0.00_ "/>
    <numFmt numFmtId="170" formatCode="0.00;[RED]0.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sz val="12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05" zeroHeight="false" outlineLevelRow="0" outlineLevelCol="0"/>
  <cols>
    <col collapsed="false" customWidth="true" hidden="false" outlineLevel="0" max="1" min="1" style="0" width="29.33"/>
    <col collapsed="false" customWidth="true" hidden="false" outlineLevel="0" max="2" min="2" style="0" width="25.77"/>
    <col collapsed="false" customWidth="true" hidden="false" outlineLevel="0" max="3" min="3" style="0" width="28.22"/>
    <col collapsed="false" customWidth="true" hidden="false" outlineLevel="0" max="4" min="4" style="0" width="19.21"/>
    <col collapsed="false" customWidth="true" hidden="false" outlineLevel="0" max="5" min="5" style="0" width="23.88"/>
    <col collapsed="false" customWidth="true" hidden="false" outlineLevel="0" max="6" min="6" style="0" width="9.88"/>
    <col collapsed="false" customWidth="true" hidden="false" outlineLevel="0" max="7" min="7" style="0" width="7.1"/>
    <col collapsed="false" customWidth="true" hidden="false" outlineLevel="0" max="8" min="8" style="0" width="19.21"/>
  </cols>
  <sheetData>
    <row r="1" s="5" customFormat="true" ht="16.3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4" t="s">
        <v>6</v>
      </c>
      <c r="H1" s="4" t="s">
        <v>7</v>
      </c>
    </row>
    <row r="2" s="5" customFormat="true" ht="15.65" hidden="false" customHeight="false" outlineLevel="0" collapsed="false">
      <c r="A2" s="1" t="n">
        <v>1</v>
      </c>
      <c r="B2" s="6" t="s">
        <v>8</v>
      </c>
      <c r="C2" s="7" t="n">
        <v>50</v>
      </c>
      <c r="D2" s="8" t="n">
        <v>0.2</v>
      </c>
      <c r="E2" s="7" t="n">
        <v>20.7</v>
      </c>
      <c r="F2" s="7" t="n">
        <v>16.4</v>
      </c>
      <c r="G2" s="8" t="n">
        <v>8.01</v>
      </c>
      <c r="H2" s="8" t="n">
        <v>11.21</v>
      </c>
    </row>
    <row r="3" s="5" customFormat="true" ht="15.65" hidden="false" customHeight="false" outlineLevel="0" collapsed="false">
      <c r="A3" s="1" t="n">
        <v>2</v>
      </c>
      <c r="B3" s="6" t="s">
        <v>8</v>
      </c>
      <c r="C3" s="7" t="n">
        <v>3.5</v>
      </c>
      <c r="D3" s="8" t="n">
        <v>0.29</v>
      </c>
      <c r="E3" s="7" t="n">
        <v>23.2</v>
      </c>
      <c r="F3" s="7" t="n">
        <v>58.9</v>
      </c>
      <c r="G3" s="8" t="n">
        <v>8.06</v>
      </c>
      <c r="H3" s="8" t="n">
        <v>13.54</v>
      </c>
    </row>
    <row r="4" s="5" customFormat="true" ht="15.65" hidden="false" customHeight="false" outlineLevel="0" collapsed="false">
      <c r="A4" s="1" t="n">
        <v>3</v>
      </c>
      <c r="B4" s="6" t="s">
        <v>8</v>
      </c>
      <c r="C4" s="7" t="n">
        <v>3</v>
      </c>
      <c r="D4" s="8" t="n">
        <v>0.22</v>
      </c>
      <c r="E4" s="7" t="n">
        <v>23</v>
      </c>
      <c r="F4" s="7" t="n">
        <v>40</v>
      </c>
      <c r="G4" s="8" t="n">
        <v>7.94</v>
      </c>
      <c r="H4" s="8" t="n">
        <v>0.29</v>
      </c>
    </row>
    <row r="5" s="5" customFormat="true" ht="15.65" hidden="false" customHeight="false" outlineLevel="0" collapsed="false">
      <c r="A5" s="1" t="n">
        <v>4</v>
      </c>
      <c r="B5" s="6" t="s">
        <v>8</v>
      </c>
      <c r="C5" s="7" t="n">
        <v>1</v>
      </c>
      <c r="D5" s="8" t="n">
        <v>0.1</v>
      </c>
      <c r="E5" s="7" t="n">
        <v>25.3</v>
      </c>
      <c r="F5" s="7" t="n">
        <v>54.8</v>
      </c>
      <c r="G5" s="8" t="n">
        <v>7.27</v>
      </c>
      <c r="H5" s="8" t="n">
        <v>15.73</v>
      </c>
    </row>
    <row r="6" s="5" customFormat="true" ht="15.65" hidden="false" customHeight="false" outlineLevel="0" collapsed="false">
      <c r="A6" s="1" t="n">
        <v>5</v>
      </c>
      <c r="B6" s="6" t="s">
        <v>8</v>
      </c>
      <c r="C6" s="7" t="n">
        <v>20</v>
      </c>
      <c r="D6" s="8" t="n">
        <v>0.21</v>
      </c>
      <c r="E6" s="7" t="n">
        <v>27.3</v>
      </c>
      <c r="F6" s="7" t="n">
        <v>49.6</v>
      </c>
      <c r="G6" s="8" t="n">
        <v>7.37</v>
      </c>
      <c r="H6" s="8" t="n">
        <v>21.06</v>
      </c>
    </row>
    <row r="7" s="5" customFormat="true" ht="15.65" hidden="false" customHeight="false" outlineLevel="0" collapsed="false">
      <c r="A7" s="1" t="n">
        <v>6</v>
      </c>
      <c r="B7" s="6" t="s">
        <v>8</v>
      </c>
      <c r="C7" s="7" t="n">
        <v>11</v>
      </c>
      <c r="D7" s="8" t="n">
        <v>0.33</v>
      </c>
      <c r="E7" s="7" t="n">
        <v>24.6</v>
      </c>
      <c r="F7" s="7" t="n">
        <v>52.7</v>
      </c>
      <c r="G7" s="8" t="n">
        <v>7.27</v>
      </c>
      <c r="H7" s="8" t="n">
        <v>13.61</v>
      </c>
    </row>
    <row r="8" s="5" customFormat="true" ht="15.65" hidden="false" customHeight="false" outlineLevel="0" collapsed="false">
      <c r="A8" s="1" t="n">
        <v>7</v>
      </c>
      <c r="B8" s="6" t="s">
        <v>8</v>
      </c>
      <c r="C8" s="7" t="n">
        <v>6</v>
      </c>
      <c r="D8" s="8" t="n">
        <v>0.41</v>
      </c>
      <c r="E8" s="7" t="n">
        <v>25.1</v>
      </c>
      <c r="F8" s="7" t="n">
        <v>53.2</v>
      </c>
      <c r="G8" s="8" t="n">
        <v>7.36</v>
      </c>
      <c r="H8" s="8" t="n">
        <v>2.34</v>
      </c>
    </row>
    <row r="9" s="5" customFormat="true" ht="15.65" hidden="false" customHeight="false" outlineLevel="0" collapsed="false">
      <c r="A9" s="1" t="n">
        <v>8</v>
      </c>
      <c r="B9" s="6" t="s">
        <v>8</v>
      </c>
      <c r="C9" s="7" t="n">
        <v>3</v>
      </c>
      <c r="D9" s="8" t="n">
        <v>0.13</v>
      </c>
      <c r="E9" s="7" t="n">
        <v>28.5</v>
      </c>
      <c r="F9" s="7" t="n">
        <v>43.3</v>
      </c>
      <c r="G9" s="8" t="n">
        <v>8.21</v>
      </c>
      <c r="H9" s="8" t="n">
        <v>22.16</v>
      </c>
    </row>
    <row r="10" s="5" customFormat="true" ht="15.65" hidden="false" customHeight="false" outlineLevel="0" collapsed="false">
      <c r="A10" s="1" t="n">
        <v>9</v>
      </c>
      <c r="B10" s="6" t="s">
        <v>8</v>
      </c>
      <c r="C10" s="7" t="n">
        <v>3</v>
      </c>
      <c r="D10" s="8" t="n">
        <v>0.15</v>
      </c>
      <c r="E10" s="7" t="n">
        <v>24.1</v>
      </c>
      <c r="F10" s="7" t="n">
        <v>48</v>
      </c>
      <c r="G10" s="8" t="n">
        <v>7.48</v>
      </c>
      <c r="H10" s="8" t="n">
        <v>0.28</v>
      </c>
    </row>
    <row r="11" s="5" customFormat="true" ht="15.65" hidden="false" customHeight="false" outlineLevel="0" collapsed="false">
      <c r="A11" s="1" t="n">
        <v>10</v>
      </c>
      <c r="B11" s="6" t="s">
        <v>8</v>
      </c>
      <c r="C11" s="7" t="n">
        <v>3.4</v>
      </c>
      <c r="D11" s="8" t="n">
        <v>0.21</v>
      </c>
      <c r="E11" s="7" t="n">
        <v>28.1</v>
      </c>
      <c r="F11" s="7" t="n">
        <v>10.8</v>
      </c>
      <c r="G11" s="8" t="n">
        <v>7.65</v>
      </c>
      <c r="H11" s="8" t="n">
        <v>15.46</v>
      </c>
    </row>
    <row r="12" s="5" customFormat="true" ht="15.65" hidden="false" customHeight="false" outlineLevel="0" collapsed="false">
      <c r="A12" s="1" t="n">
        <v>11</v>
      </c>
      <c r="B12" s="6" t="s">
        <v>8</v>
      </c>
      <c r="C12" s="7" t="n">
        <v>2.5</v>
      </c>
      <c r="D12" s="8" t="n">
        <v>0.1</v>
      </c>
      <c r="E12" s="7" t="n">
        <v>26.8</v>
      </c>
      <c r="F12" s="7" t="n">
        <v>10.5</v>
      </c>
      <c r="G12" s="8" t="n">
        <v>7.47</v>
      </c>
      <c r="H12" s="8" t="n">
        <v>10.53</v>
      </c>
    </row>
    <row r="13" s="5" customFormat="true" ht="15.65" hidden="false" customHeight="false" outlineLevel="0" collapsed="false">
      <c r="A13" s="1" t="n">
        <v>12</v>
      </c>
      <c r="B13" s="6" t="s">
        <v>8</v>
      </c>
      <c r="C13" s="7" t="n">
        <v>12</v>
      </c>
      <c r="D13" s="8" t="n">
        <v>0.12</v>
      </c>
      <c r="E13" s="7" t="n">
        <v>27.2</v>
      </c>
      <c r="F13" s="7" t="n">
        <v>14.4</v>
      </c>
      <c r="G13" s="8" t="n">
        <v>7.72</v>
      </c>
      <c r="H13" s="8" t="n">
        <v>17.46</v>
      </c>
    </row>
    <row r="14" s="5" customFormat="true" ht="15.65" hidden="false" customHeight="false" outlineLevel="0" collapsed="false">
      <c r="A14" s="1" t="n">
        <v>13</v>
      </c>
      <c r="B14" s="6" t="s">
        <v>8</v>
      </c>
      <c r="C14" s="7" t="n">
        <v>12.6</v>
      </c>
      <c r="D14" s="8" t="n">
        <v>0.17</v>
      </c>
      <c r="E14" s="7" t="n">
        <v>28.2</v>
      </c>
      <c r="F14" s="7" t="n">
        <v>12.1</v>
      </c>
      <c r="G14" s="8" t="n">
        <v>7.68</v>
      </c>
      <c r="H14" s="8" t="n">
        <v>16.37</v>
      </c>
    </row>
    <row r="15" s="5" customFormat="true" ht="15.65" hidden="false" customHeight="false" outlineLevel="0" collapsed="false">
      <c r="A15" s="1"/>
      <c r="B15" s="6" t="s">
        <v>9</v>
      </c>
      <c r="C15" s="7" t="n">
        <v>10.0769230769231</v>
      </c>
      <c r="D15" s="8" t="n">
        <v>0.203076923076923</v>
      </c>
      <c r="E15" s="7" t="n">
        <v>25.5461538461538</v>
      </c>
      <c r="F15" s="7" t="n">
        <v>35.7461538461538</v>
      </c>
      <c r="G15" s="8" t="n">
        <v>7.65307692307692</v>
      </c>
      <c r="H15" s="8" t="n">
        <v>12.3107692307692</v>
      </c>
    </row>
    <row r="16" s="5" customFormat="true" ht="15.65" hidden="false" customHeight="false" outlineLevel="0" collapsed="false">
      <c r="A16" s="1"/>
      <c r="B16" s="6" t="s">
        <v>10</v>
      </c>
      <c r="C16" s="7" t="n">
        <v>13.2216460048257</v>
      </c>
      <c r="D16" s="8" t="n">
        <v>0.0932187941873504</v>
      </c>
      <c r="E16" s="7" t="n">
        <v>2.38733302544052</v>
      </c>
      <c r="F16" s="7" t="n">
        <v>19.4876292120846</v>
      </c>
      <c r="G16" s="8" t="n">
        <v>0.318024753108534</v>
      </c>
      <c r="H16" s="8" t="n">
        <v>7.27090945886238</v>
      </c>
    </row>
    <row r="17" s="5" customFormat="true" ht="15.65" hidden="false" customHeight="false" outlineLevel="0" collapsed="false">
      <c r="A17" s="1" t="n">
        <v>14</v>
      </c>
      <c r="B17" s="6" t="s">
        <v>11</v>
      </c>
      <c r="C17" s="7" t="n">
        <v>12</v>
      </c>
      <c r="D17" s="8" t="n">
        <v>0.55</v>
      </c>
      <c r="E17" s="7" t="n">
        <v>25.4</v>
      </c>
      <c r="F17" s="7" t="n">
        <v>155.2</v>
      </c>
      <c r="G17" s="8" t="n">
        <v>7.56</v>
      </c>
      <c r="H17" s="8" t="n">
        <v>2.07</v>
      </c>
    </row>
    <row r="18" s="5" customFormat="true" ht="15.65" hidden="false" customHeight="false" outlineLevel="0" collapsed="false">
      <c r="A18" s="1" t="n">
        <v>15</v>
      </c>
      <c r="B18" s="6" t="s">
        <v>11</v>
      </c>
      <c r="C18" s="7" t="n">
        <v>10</v>
      </c>
      <c r="D18" s="8" t="n">
        <v>0.46</v>
      </c>
      <c r="E18" s="7" t="n">
        <v>24.1</v>
      </c>
      <c r="F18" s="7" t="n">
        <v>143.6</v>
      </c>
      <c r="G18" s="8" t="n">
        <v>7.44</v>
      </c>
      <c r="H18" s="8" t="n">
        <v>2.19</v>
      </c>
    </row>
    <row r="19" s="5" customFormat="true" ht="15.65" hidden="false" customHeight="false" outlineLevel="0" collapsed="false">
      <c r="A19" s="1" t="n">
        <v>16</v>
      </c>
      <c r="B19" s="6" t="s">
        <v>11</v>
      </c>
      <c r="C19" s="7" t="n">
        <v>60</v>
      </c>
      <c r="D19" s="8" t="n">
        <v>0.51</v>
      </c>
      <c r="E19" s="7" t="n">
        <v>29.6</v>
      </c>
      <c r="F19" s="7" t="n">
        <v>189.6</v>
      </c>
      <c r="G19" s="8" t="n">
        <v>8.7</v>
      </c>
      <c r="H19" s="8" t="n">
        <v>2.09</v>
      </c>
    </row>
    <row r="20" s="5" customFormat="true" ht="15.65" hidden="false" customHeight="false" outlineLevel="0" collapsed="false">
      <c r="A20" s="1" t="n">
        <v>17</v>
      </c>
      <c r="B20" s="6" t="s">
        <v>11</v>
      </c>
      <c r="C20" s="7" t="n">
        <v>15</v>
      </c>
      <c r="D20" s="8" t="n">
        <v>0.48</v>
      </c>
      <c r="E20" s="7" t="n">
        <v>28.4</v>
      </c>
      <c r="F20" s="7" t="n">
        <v>132.9</v>
      </c>
      <c r="G20" s="8" t="n">
        <v>8.34</v>
      </c>
      <c r="H20" s="8" t="n">
        <v>2.23</v>
      </c>
    </row>
    <row r="21" s="5" customFormat="true" ht="15.65" hidden="false" customHeight="false" outlineLevel="0" collapsed="false">
      <c r="A21" s="1" t="n">
        <v>18</v>
      </c>
      <c r="B21" s="6" t="s">
        <v>11</v>
      </c>
      <c r="C21" s="7" t="n">
        <v>12</v>
      </c>
      <c r="D21" s="8" t="n">
        <v>0.53</v>
      </c>
      <c r="E21" s="7" t="n">
        <v>27.1</v>
      </c>
      <c r="F21" s="7" t="n">
        <v>135.9</v>
      </c>
      <c r="G21" s="8" t="n">
        <v>8.45</v>
      </c>
      <c r="H21" s="8" t="n">
        <v>2.13</v>
      </c>
    </row>
    <row r="22" s="5" customFormat="true" ht="15.65" hidden="false" customHeight="false" outlineLevel="0" collapsed="false">
      <c r="A22" s="1"/>
      <c r="B22" s="6" t="s">
        <v>9</v>
      </c>
      <c r="C22" s="7" t="n">
        <v>21.8</v>
      </c>
      <c r="D22" s="8" t="n">
        <v>0.506</v>
      </c>
      <c r="E22" s="7" t="n">
        <v>26.92</v>
      </c>
      <c r="F22" s="7" t="n">
        <v>151.44</v>
      </c>
      <c r="G22" s="8" t="n">
        <v>8.098</v>
      </c>
      <c r="H22" s="8" t="n">
        <v>2.142</v>
      </c>
    </row>
    <row r="23" s="5" customFormat="true" ht="15.65" hidden="false" customHeight="false" outlineLevel="0" collapsed="false">
      <c r="A23" s="1"/>
      <c r="B23" s="6" t="s">
        <v>10</v>
      </c>
      <c r="C23" s="9" t="n">
        <v>21.4289523775662</v>
      </c>
      <c r="D23" s="10" t="n">
        <f aca="false">_xlfn.STDEV.S(D17,D18,D19,D20,D21)</f>
        <v>0.036469165057621</v>
      </c>
      <c r="E23" s="7" t="n">
        <v>2.21743094593721</v>
      </c>
      <c r="F23" s="7" t="n">
        <v>23.0054993425485</v>
      </c>
      <c r="G23" s="8" t="n">
        <v>0.562867657624774</v>
      </c>
      <c r="H23" s="8" t="n">
        <v>0.0672309452558865</v>
      </c>
    </row>
    <row r="24" s="5" customFormat="true" ht="15.65" hidden="false" customHeight="false" outlineLevel="0" collapsed="false">
      <c r="A24" s="1" t="n">
        <v>19</v>
      </c>
      <c r="B24" s="6" t="s">
        <v>12</v>
      </c>
      <c r="C24" s="7" t="n">
        <v>0.34</v>
      </c>
      <c r="D24" s="11" t="n">
        <v>0.16</v>
      </c>
      <c r="E24" s="7" t="n">
        <v>25.1</v>
      </c>
      <c r="F24" s="7" t="n">
        <v>60.1</v>
      </c>
      <c r="G24" s="8" t="n">
        <v>8.36</v>
      </c>
      <c r="H24" s="8" t="n">
        <v>0.44</v>
      </c>
    </row>
    <row r="25" s="5" customFormat="true" ht="15.65" hidden="false" customHeight="false" outlineLevel="0" collapsed="false">
      <c r="A25" s="1" t="n">
        <v>20</v>
      </c>
      <c r="B25" s="6" t="s">
        <v>12</v>
      </c>
      <c r="C25" s="7" t="n">
        <v>0.1</v>
      </c>
      <c r="D25" s="11" t="n">
        <v>0.1</v>
      </c>
      <c r="E25" s="7" t="n">
        <v>25.3</v>
      </c>
      <c r="F25" s="7" t="n">
        <v>54</v>
      </c>
      <c r="G25" s="8" t="n">
        <v>8.28</v>
      </c>
      <c r="H25" s="8" t="n">
        <v>0.33</v>
      </c>
    </row>
    <row r="26" s="5" customFormat="true" ht="15.65" hidden="false" customHeight="false" outlineLevel="0" collapsed="false">
      <c r="A26" s="1" t="n">
        <v>21</v>
      </c>
      <c r="B26" s="6" t="s">
        <v>12</v>
      </c>
      <c r="C26" s="7" t="n">
        <v>0.1</v>
      </c>
      <c r="D26" s="11" t="n">
        <v>0.09</v>
      </c>
      <c r="E26" s="7" t="n">
        <v>27.4</v>
      </c>
      <c r="F26" s="7" t="n">
        <v>70</v>
      </c>
      <c r="G26" s="8" t="n">
        <v>8.62</v>
      </c>
      <c r="H26" s="8" t="n">
        <v>0.57</v>
      </c>
    </row>
    <row r="27" s="5" customFormat="true" ht="15.65" hidden="false" customHeight="false" outlineLevel="0" collapsed="false">
      <c r="A27" s="1" t="n">
        <v>22</v>
      </c>
      <c r="B27" s="6" t="s">
        <v>12</v>
      </c>
      <c r="C27" s="7" t="n">
        <v>23</v>
      </c>
      <c r="D27" s="11" t="n">
        <v>0.36</v>
      </c>
      <c r="E27" s="7" t="n">
        <v>28.1</v>
      </c>
      <c r="F27" s="7" t="n">
        <v>63.9</v>
      </c>
      <c r="G27" s="8" t="n">
        <v>8.72</v>
      </c>
      <c r="H27" s="8" t="n">
        <v>0.09</v>
      </c>
    </row>
    <row r="28" s="5" customFormat="true" ht="15.65" hidden="false" customHeight="false" outlineLevel="0" collapsed="false">
      <c r="A28" s="1" t="n">
        <v>23</v>
      </c>
      <c r="B28" s="6" t="s">
        <v>12</v>
      </c>
      <c r="C28" s="7" t="n">
        <v>3.1</v>
      </c>
      <c r="D28" s="11" t="n">
        <v>0.2</v>
      </c>
      <c r="E28" s="7" t="n">
        <v>25.7</v>
      </c>
      <c r="F28" s="7" t="n">
        <v>75.6</v>
      </c>
      <c r="G28" s="8" t="n">
        <v>8.83</v>
      </c>
      <c r="H28" s="8" t="n">
        <v>0.12</v>
      </c>
    </row>
    <row r="29" s="5" customFormat="true" ht="15.65" hidden="false" customHeight="false" outlineLevel="0" collapsed="false">
      <c r="A29" s="1" t="n">
        <v>24</v>
      </c>
      <c r="B29" s="6" t="s">
        <v>12</v>
      </c>
      <c r="C29" s="7" t="n">
        <v>0.2</v>
      </c>
      <c r="D29" s="11" t="n">
        <v>0.12</v>
      </c>
      <c r="E29" s="7" t="n">
        <v>26.2</v>
      </c>
      <c r="F29" s="7" t="n">
        <v>86.2</v>
      </c>
      <c r="G29" s="8" t="n">
        <v>7.94</v>
      </c>
      <c r="H29" s="8" t="n">
        <v>0.85</v>
      </c>
    </row>
    <row r="30" s="5" customFormat="true" ht="15.65" hidden="false" customHeight="false" outlineLevel="0" collapsed="false">
      <c r="A30" s="1" t="n">
        <v>25</v>
      </c>
      <c r="B30" s="6" t="s">
        <v>12</v>
      </c>
      <c r="C30" s="7" t="n">
        <v>0.3</v>
      </c>
      <c r="D30" s="11" t="n">
        <v>0.19</v>
      </c>
      <c r="E30" s="7" t="n">
        <v>27.3</v>
      </c>
      <c r="F30" s="7" t="n">
        <v>80.9</v>
      </c>
      <c r="G30" s="8" t="n">
        <v>8.84</v>
      </c>
      <c r="H30" s="8" t="n">
        <v>0.16</v>
      </c>
    </row>
    <row r="31" s="5" customFormat="true" ht="15.65" hidden="false" customHeight="false" outlineLevel="0" collapsed="false">
      <c r="A31" s="1" t="n">
        <v>26</v>
      </c>
      <c r="B31" s="6" t="s">
        <v>12</v>
      </c>
      <c r="C31" s="7" t="n">
        <v>0.33</v>
      </c>
      <c r="D31" s="11" t="n">
        <v>0.08</v>
      </c>
      <c r="E31" s="7" t="n">
        <v>27.8</v>
      </c>
      <c r="F31" s="7" t="n">
        <v>84.4</v>
      </c>
      <c r="G31" s="8" t="n">
        <v>8.84</v>
      </c>
      <c r="H31" s="8" t="n">
        <v>1.01</v>
      </c>
    </row>
    <row r="32" s="5" customFormat="true" ht="15.65" hidden="false" customHeight="false" outlineLevel="0" collapsed="false">
      <c r="A32" s="1" t="n">
        <v>27</v>
      </c>
      <c r="B32" s="6" t="s">
        <v>12</v>
      </c>
      <c r="C32" s="7" t="n">
        <v>0.25</v>
      </c>
      <c r="D32" s="11" t="n">
        <v>0.25</v>
      </c>
      <c r="E32" s="7" t="n">
        <v>27.4</v>
      </c>
      <c r="F32" s="7" t="n">
        <v>82.6</v>
      </c>
      <c r="G32" s="8" t="n">
        <v>8.88</v>
      </c>
      <c r="H32" s="8" t="n">
        <v>0.47</v>
      </c>
    </row>
    <row r="33" s="5" customFormat="true" ht="15.65" hidden="false" customHeight="false" outlineLevel="0" collapsed="false">
      <c r="A33" s="1" t="n">
        <v>28</v>
      </c>
      <c r="B33" s="6" t="s">
        <v>12</v>
      </c>
      <c r="C33" s="7" t="n">
        <v>0.25</v>
      </c>
      <c r="D33" s="11" t="n">
        <v>0.17</v>
      </c>
      <c r="E33" s="7" t="n">
        <v>27.6</v>
      </c>
      <c r="F33" s="7" t="n">
        <v>84.3</v>
      </c>
      <c r="G33" s="8" t="n">
        <v>8.76</v>
      </c>
      <c r="H33" s="8" t="n">
        <v>0.89</v>
      </c>
    </row>
    <row r="34" s="5" customFormat="true" ht="15.65" hidden="false" customHeight="false" outlineLevel="0" collapsed="false">
      <c r="A34" s="1"/>
      <c r="B34" s="6" t="s">
        <v>9</v>
      </c>
      <c r="C34" s="7" t="n">
        <v>2.797</v>
      </c>
      <c r="D34" s="8" t="n">
        <v>0.172</v>
      </c>
      <c r="E34" s="7" t="n">
        <v>26.79</v>
      </c>
      <c r="F34" s="7" t="n">
        <v>74.2</v>
      </c>
      <c r="G34" s="8" t="n">
        <f aca="false">AVERAGE(G24:G33)</f>
        <v>8.607</v>
      </c>
      <c r="H34" s="8" t="n">
        <v>0.493</v>
      </c>
    </row>
    <row r="35" s="5" customFormat="true" ht="15.65" hidden="false" customHeight="false" outlineLevel="0" collapsed="false">
      <c r="A35" s="1"/>
      <c r="B35" s="6" t="s">
        <v>10</v>
      </c>
      <c r="C35" s="7" t="n">
        <v>7.15601852367021</v>
      </c>
      <c r="D35" s="8" t="n">
        <v>0.0854790422657312</v>
      </c>
      <c r="E35" s="7" t="n">
        <v>1.10599377133066</v>
      </c>
      <c r="F35" s="7" t="n">
        <v>11.5375714756423</v>
      </c>
      <c r="G35" s="8" t="n">
        <f aca="false">_xlfn.STDEV.S(G24:G33)</f>
        <v>0.313051291502066</v>
      </c>
      <c r="H35" s="8" t="n">
        <v>0.33343498450056</v>
      </c>
    </row>
    <row r="36" s="5" customFormat="true" ht="15.65" hidden="false" customHeight="false" outlineLevel="0" collapsed="false">
      <c r="A36" s="1" t="n">
        <v>29</v>
      </c>
      <c r="B36" s="6" t="s">
        <v>13</v>
      </c>
      <c r="C36" s="7" t="n">
        <v>60</v>
      </c>
      <c r="D36" s="12" t="n">
        <v>0.21</v>
      </c>
      <c r="E36" s="7" t="n">
        <v>28.6</v>
      </c>
      <c r="F36" s="7" t="n">
        <v>96.4</v>
      </c>
      <c r="G36" s="8" t="n">
        <v>8.36</v>
      </c>
      <c r="H36" s="8" t="n">
        <v>0.69</v>
      </c>
    </row>
    <row r="37" s="5" customFormat="true" ht="15.65" hidden="false" customHeight="false" outlineLevel="0" collapsed="false">
      <c r="A37" s="1" t="n">
        <v>30</v>
      </c>
      <c r="B37" s="6" t="s">
        <v>13</v>
      </c>
      <c r="C37" s="7" t="n">
        <v>30</v>
      </c>
      <c r="D37" s="12" t="n">
        <v>0.18</v>
      </c>
      <c r="E37" s="7" t="n">
        <v>27.8</v>
      </c>
      <c r="F37" s="7" t="n">
        <v>61</v>
      </c>
      <c r="G37" s="8" t="n">
        <v>8.39</v>
      </c>
      <c r="H37" s="8" t="n">
        <v>0.72</v>
      </c>
    </row>
    <row r="38" s="5" customFormat="true" ht="15.65" hidden="false" customHeight="false" outlineLevel="0" collapsed="false">
      <c r="A38" s="1" t="n">
        <v>31</v>
      </c>
      <c r="B38" s="6" t="s">
        <v>13</v>
      </c>
      <c r="C38" s="7" t="n">
        <v>100</v>
      </c>
      <c r="D38" s="12" t="n">
        <v>0.2</v>
      </c>
      <c r="E38" s="7" t="n">
        <v>28.2</v>
      </c>
      <c r="F38" s="7" t="n">
        <v>135.8</v>
      </c>
      <c r="G38" s="8" t="n">
        <v>8.88</v>
      </c>
      <c r="H38" s="8" t="n">
        <v>0.56</v>
      </c>
    </row>
    <row r="39" s="5" customFormat="true" ht="15.65" hidden="false" customHeight="false" outlineLevel="0" collapsed="false">
      <c r="A39" s="1" t="n">
        <v>32</v>
      </c>
      <c r="B39" s="6" t="s">
        <v>13</v>
      </c>
      <c r="C39" s="7" t="n">
        <v>110</v>
      </c>
      <c r="D39" s="12" t="n">
        <v>0.18</v>
      </c>
      <c r="E39" s="7" t="n">
        <v>28.1</v>
      </c>
      <c r="F39" s="7" t="n">
        <v>72.5</v>
      </c>
      <c r="G39" s="8" t="n">
        <v>8.76</v>
      </c>
      <c r="H39" s="8" t="n">
        <v>0.64</v>
      </c>
    </row>
    <row r="40" s="5" customFormat="true" ht="15.65" hidden="false" customHeight="false" outlineLevel="0" collapsed="false">
      <c r="A40" s="1" t="n">
        <v>33</v>
      </c>
      <c r="B40" s="6" t="s">
        <v>13</v>
      </c>
      <c r="C40" s="7" t="n">
        <v>40</v>
      </c>
      <c r="D40" s="12" t="n">
        <v>0.18</v>
      </c>
      <c r="E40" s="7" t="n">
        <v>27.6</v>
      </c>
      <c r="F40" s="7" t="n">
        <v>128.5</v>
      </c>
      <c r="G40" s="8" t="n">
        <v>8.34</v>
      </c>
      <c r="H40" s="8" t="n">
        <v>0.57</v>
      </c>
    </row>
    <row r="41" s="5" customFormat="true" ht="15.65" hidden="false" customHeight="false" outlineLevel="0" collapsed="false">
      <c r="A41" s="1"/>
      <c r="B41" s="6" t="s">
        <v>9</v>
      </c>
      <c r="C41" s="7" t="n">
        <v>68</v>
      </c>
      <c r="D41" s="12" t="n">
        <v>0.19</v>
      </c>
      <c r="E41" s="7" t="n">
        <v>28.06</v>
      </c>
      <c r="F41" s="7" t="n">
        <v>98.84</v>
      </c>
      <c r="G41" s="8" t="n">
        <v>8.546</v>
      </c>
      <c r="H41" s="8" t="n">
        <v>0.636</v>
      </c>
    </row>
    <row r="42" s="5" customFormat="true" ht="15.65" hidden="false" customHeight="false" outlineLevel="0" collapsed="false">
      <c r="A42" s="1"/>
      <c r="B42" s="6" t="s">
        <v>10</v>
      </c>
      <c r="C42" s="7" t="n">
        <v>35.6370593624109</v>
      </c>
      <c r="D42" s="8" t="n">
        <v>0.014142135623731</v>
      </c>
      <c r="E42" s="7" t="n">
        <v>0.384707681233427</v>
      </c>
      <c r="F42" s="7" t="n">
        <v>33.0808554907518</v>
      </c>
      <c r="G42" s="8" t="n">
        <v>0.25432262974419</v>
      </c>
      <c r="H42" s="8" t="n">
        <v>0.0709224929059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wyang</cp:lastModifiedBy>
  <dcterms:modified xsi:type="dcterms:W3CDTF">2020-01-08T17:16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